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17">
  <si>
    <t xml:space="preserve">Aflavus_CA43_M</t>
  </si>
  <si>
    <t xml:space="preserve">Aflavus_CA43_S</t>
  </si>
  <si>
    <t xml:space="preserve">Gene</t>
  </si>
  <si>
    <t xml:space="preserve">Genome</t>
  </si>
  <si>
    <t xml:space="preserve">reads number</t>
  </si>
  <si>
    <t xml:space="preserve">percentage</t>
  </si>
  <si>
    <t xml:space="preserve">Total Reads</t>
  </si>
  <si>
    <t xml:space="preserve">Total BasePairs</t>
  </si>
  <si>
    <t xml:space="preserve">Total Mapped Reads</t>
  </si>
  <si>
    <t xml:space="preserve">perfect match</t>
  </si>
  <si>
    <t xml:space="preserve">&lt;=2bp mismatch for gene;&lt;=5bp mismatch for genome</t>
  </si>
  <si>
    <t xml:space="preserve">unique match</t>
  </si>
  <si>
    <t xml:space="preserve">multi-position match</t>
  </si>
  <si>
    <t xml:space="preserve">Total Unmapped Reads</t>
  </si>
  <si>
    <t xml:space="preserve">Exon match</t>
  </si>
  <si>
    <t xml:space="preserve">Intron match</t>
  </si>
  <si>
    <t xml:space="preserve">Integenic match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_ 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9" activeCellId="0" sqref="A19"/>
    </sheetView>
  </sheetViews>
  <sheetFormatPr defaultColWidth="8.96875" defaultRowHeight="13.5" zeroHeight="false" outlineLevelRow="0" outlineLevelCol="0"/>
  <cols>
    <col collapsed="false" customWidth="true" hidden="false" outlineLevel="0" max="1" min="1" style="1" width="23.75"/>
    <col collapsed="false" customWidth="true" hidden="false" outlineLevel="0" max="2" min="2" style="2" width="14.87"/>
    <col collapsed="false" customWidth="true" hidden="false" outlineLevel="0" max="3" min="3" style="2" width="12.25"/>
    <col collapsed="false" customWidth="true" hidden="false" outlineLevel="0" max="4" min="4" style="2" width="14.12"/>
    <col collapsed="false" customWidth="true" hidden="false" outlineLevel="0" max="5" min="5" style="2" width="12.75"/>
    <col collapsed="false" customWidth="true" hidden="false" outlineLevel="0" max="6" min="6" style="2" width="13.62"/>
    <col collapsed="false" customWidth="true" hidden="false" outlineLevel="0" max="7" min="7" style="2" width="11.49"/>
    <col collapsed="false" customWidth="true" hidden="false" outlineLevel="0" max="8" min="8" style="2" width="14.25"/>
    <col collapsed="false" customWidth="true" hidden="false" outlineLevel="0" max="9" min="9" style="2" width="15.12"/>
  </cols>
  <sheetData>
    <row r="1" s="1" customFormat="true" ht="13.5" hidden="false" customHeight="false" outlineLevel="0" collapsed="false">
      <c r="B1" s="3" t="s">
        <v>0</v>
      </c>
      <c r="C1" s="3"/>
      <c r="D1" s="3"/>
      <c r="E1" s="3"/>
      <c r="F1" s="3" t="s">
        <v>1</v>
      </c>
      <c r="G1" s="3"/>
      <c r="H1" s="3"/>
      <c r="I1" s="3"/>
    </row>
    <row r="2" s="1" customFormat="true" ht="13.5" hidden="false" customHeight="false" outlineLevel="0" collapsed="false">
      <c r="B2" s="3" t="s">
        <v>2</v>
      </c>
      <c r="C2" s="3"/>
      <c r="D2" s="3" t="s">
        <v>3</v>
      </c>
      <c r="E2" s="3"/>
      <c r="F2" s="3" t="s">
        <v>2</v>
      </c>
      <c r="G2" s="3"/>
      <c r="H2" s="3" t="s">
        <v>3</v>
      </c>
      <c r="I2" s="3"/>
    </row>
    <row r="3" s="1" customFormat="true" ht="13.5" hidden="false" customHeight="false" outlineLevel="0" collapsed="false">
      <c r="B3" s="4" t="s">
        <v>4</v>
      </c>
      <c r="C3" s="4" t="s">
        <v>5</v>
      </c>
      <c r="D3" s="4" t="s">
        <v>4</v>
      </c>
      <c r="E3" s="4" t="s">
        <v>5</v>
      </c>
      <c r="F3" s="4" t="s">
        <v>4</v>
      </c>
      <c r="G3" s="4" t="s">
        <v>5</v>
      </c>
      <c r="H3" s="4" t="s">
        <v>4</v>
      </c>
      <c r="I3" s="4" t="s">
        <v>5</v>
      </c>
    </row>
    <row r="4" customFormat="false" ht="13.5" hidden="false" customHeight="false" outlineLevel="0" collapsed="false">
      <c r="A4" s="1" t="s">
        <v>6</v>
      </c>
      <c r="B4" s="2" t="n">
        <v>26873802</v>
      </c>
      <c r="C4" s="5" t="n">
        <v>1</v>
      </c>
      <c r="D4" s="2" t="n">
        <v>26873802</v>
      </c>
      <c r="E4" s="5" t="n">
        <v>1</v>
      </c>
      <c r="F4" s="2" t="n">
        <v>27571846</v>
      </c>
      <c r="G4" s="5" t="n">
        <v>1</v>
      </c>
      <c r="H4" s="2" t="n">
        <v>27571846</v>
      </c>
      <c r="I4" s="5" t="n">
        <v>1</v>
      </c>
    </row>
    <row r="5" customFormat="false" ht="13.5" hidden="false" customHeight="false" outlineLevel="0" collapsed="false">
      <c r="A5" s="1" t="s">
        <v>7</v>
      </c>
      <c r="B5" s="2" t="n">
        <v>2418642180</v>
      </c>
      <c r="C5" s="5" t="n">
        <v>1</v>
      </c>
      <c r="D5" s="2" t="n">
        <v>2418642180</v>
      </c>
      <c r="E5" s="5" t="n">
        <v>1</v>
      </c>
      <c r="F5" s="2" t="n">
        <v>2481466140</v>
      </c>
      <c r="G5" s="5" t="n">
        <v>1</v>
      </c>
      <c r="H5" s="2" t="n">
        <v>2481466140</v>
      </c>
      <c r="I5" s="5" t="n">
        <v>1</v>
      </c>
    </row>
    <row r="7" customFormat="false" ht="13.5" hidden="false" customHeight="false" outlineLevel="0" collapsed="false">
      <c r="A7" s="1" t="s">
        <v>8</v>
      </c>
      <c r="B7" s="2" t="n">
        <v>19063553</v>
      </c>
      <c r="C7" s="5" t="n">
        <v>0.7094</v>
      </c>
      <c r="D7" s="2" t="n">
        <v>23233772</v>
      </c>
      <c r="E7" s="5" t="n">
        <v>0.8646</v>
      </c>
      <c r="F7" s="2" t="n">
        <v>19278987</v>
      </c>
      <c r="G7" s="5" t="n">
        <v>0.6992</v>
      </c>
      <c r="H7" s="2" t="n">
        <v>23769585</v>
      </c>
      <c r="I7" s="5" t="n">
        <v>0.8621</v>
      </c>
    </row>
    <row r="9" customFormat="false" ht="13.5" hidden="false" customHeight="false" outlineLevel="0" collapsed="false">
      <c r="A9" s="1" t="s">
        <v>9</v>
      </c>
      <c r="B9" s="2" t="n">
        <v>13828961</v>
      </c>
      <c r="C9" s="5" t="n">
        <v>0.5146</v>
      </c>
      <c r="D9" s="2" t="n">
        <v>16097757</v>
      </c>
      <c r="E9" s="5" t="n">
        <v>0.599</v>
      </c>
      <c r="F9" s="2" t="n">
        <v>13525633</v>
      </c>
      <c r="G9" s="5" t="n">
        <v>0.4906</v>
      </c>
      <c r="H9" s="2" t="n">
        <v>16055856</v>
      </c>
      <c r="I9" s="5" t="n">
        <v>0.5823</v>
      </c>
    </row>
    <row r="10" customFormat="false" ht="41.25" hidden="false" customHeight="true" outlineLevel="0" collapsed="false">
      <c r="A10" s="6" t="s">
        <v>10</v>
      </c>
      <c r="B10" s="2" t="n">
        <v>5234592</v>
      </c>
      <c r="C10" s="5" t="n">
        <v>0.1948</v>
      </c>
      <c r="D10" s="2" t="n">
        <v>7136015</v>
      </c>
      <c r="E10" s="5" t="n">
        <v>0.2655</v>
      </c>
      <c r="F10" s="2" t="n">
        <v>5753354</v>
      </c>
      <c r="G10" s="5" t="n">
        <v>0.2087</v>
      </c>
      <c r="H10" s="2" t="n">
        <v>7713729</v>
      </c>
      <c r="I10" s="5" t="n">
        <v>0.2798</v>
      </c>
    </row>
    <row r="12" customFormat="false" ht="13.5" hidden="false" customHeight="false" outlineLevel="0" collapsed="false">
      <c r="A12" s="1" t="s">
        <v>11</v>
      </c>
      <c r="B12" s="2" t="n">
        <v>14972187</v>
      </c>
      <c r="C12" s="5" t="n">
        <v>0.5571</v>
      </c>
      <c r="D12" s="2" t="n">
        <v>22701915</v>
      </c>
      <c r="E12" s="5" t="n">
        <v>0.8448</v>
      </c>
      <c r="F12" s="2" t="n">
        <v>14725373</v>
      </c>
      <c r="G12" s="5" t="n">
        <v>0.5341</v>
      </c>
      <c r="H12" s="2" t="n">
        <v>23135847</v>
      </c>
      <c r="I12" s="5" t="n">
        <v>0.8391</v>
      </c>
    </row>
    <row r="13" customFormat="false" ht="13.5" hidden="false" customHeight="false" outlineLevel="0" collapsed="false">
      <c r="A13" s="1" t="s">
        <v>12</v>
      </c>
      <c r="B13" s="2" t="n">
        <v>4091366</v>
      </c>
      <c r="C13" s="5" t="n">
        <v>0.1522</v>
      </c>
      <c r="D13" s="2" t="n">
        <v>531857</v>
      </c>
      <c r="E13" s="5" t="n">
        <v>0.0198</v>
      </c>
      <c r="F13" s="2" t="n">
        <v>4553614</v>
      </c>
      <c r="G13" s="5" t="n">
        <v>0.1652</v>
      </c>
      <c r="H13" s="2" t="n">
        <v>633738</v>
      </c>
      <c r="I13" s="5" t="n">
        <v>0.023</v>
      </c>
    </row>
    <row r="15" customFormat="false" ht="13.5" hidden="false" customHeight="false" outlineLevel="0" collapsed="false">
      <c r="A15" s="1" t="s">
        <v>13</v>
      </c>
      <c r="B15" s="2" t="n">
        <v>7810249</v>
      </c>
      <c r="C15" s="5" t="n">
        <v>0.2906</v>
      </c>
      <c r="D15" s="2" t="n">
        <v>3640030</v>
      </c>
      <c r="E15" s="5" t="n">
        <v>0.1354</v>
      </c>
      <c r="F15" s="2" t="n">
        <v>8292859</v>
      </c>
      <c r="G15" s="5" t="n">
        <v>0.3008</v>
      </c>
      <c r="H15" s="2" t="n">
        <v>3802261</v>
      </c>
      <c r="I15" s="5" t="n">
        <v>0.1379</v>
      </c>
    </row>
    <row r="17" customFormat="false" ht="13.5" hidden="false" customHeight="false" outlineLevel="0" collapsed="false">
      <c r="A17" s="1" t="s">
        <v>14</v>
      </c>
      <c r="B17" s="0"/>
      <c r="D17" s="7" t="n">
        <v>14731792.5634344</v>
      </c>
      <c r="E17" s="5" t="n">
        <f aca="false">D17/D4</f>
        <v>0.548184159555631</v>
      </c>
      <c r="F17" s="0"/>
      <c r="H17" s="7" t="n">
        <v>14553184.5947146</v>
      </c>
      <c r="I17" s="5" t="n">
        <f aca="false">H17/H4</f>
        <v>0.527827719432155</v>
      </c>
    </row>
    <row r="18" customFormat="false" ht="13.5" hidden="false" customHeight="false" outlineLevel="0" collapsed="false">
      <c r="A18" s="1" t="s">
        <v>15</v>
      </c>
      <c r="B18" s="0"/>
      <c r="D18" s="7" t="n">
        <v>240394.436565568</v>
      </c>
      <c r="E18" s="5" t="n">
        <f aca="false">D18/D4</f>
        <v>0.00894530802026329</v>
      </c>
      <c r="F18" s="0"/>
      <c r="H18" s="7" t="n">
        <v>172188.405285413</v>
      </c>
      <c r="I18" s="5" t="n">
        <f aca="false">H18/H4</f>
        <v>0.00624508077135689</v>
      </c>
    </row>
    <row r="19" customFormat="false" ht="13.5" hidden="false" customHeight="false" outlineLevel="0" collapsed="false">
      <c r="A19" s="1" t="s">
        <v>16</v>
      </c>
      <c r="D19" s="7" t="n">
        <v>7729728</v>
      </c>
      <c r="E19" s="5" t="n">
        <f aca="false">D19/D4</f>
        <v>0.28763060768253</v>
      </c>
      <c r="F19" s="0"/>
      <c r="H19" s="7" t="n">
        <v>8410474</v>
      </c>
      <c r="I19" s="5" t="n">
        <f aca="false">H19/H4</f>
        <v>0.305038480194616</v>
      </c>
    </row>
    <row r="20" customFormat="false" ht="13.5" hidden="false" customHeight="false" outlineLevel="0" collapsed="false">
      <c r="B20" s="0"/>
    </row>
  </sheetData>
  <mergeCells count="6">
    <mergeCell ref="B1:E1"/>
    <mergeCell ref="F1:I1"/>
    <mergeCell ref="B2:C2"/>
    <mergeCell ref="D2:E2"/>
    <mergeCell ref="F2:G2"/>
    <mergeCell ref="H2:I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3-11-06T15:41:20Z</dcterms:modified>
  <cp:revision>0</cp:revision>
  <dc:subject/>
  <dc:title/>
</cp:coreProperties>
</file>